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ilak\home\USER06\a0057632\My Documents\3_Forschung\8_EORTC Austrian Norm Data\Submission\"/>
    </mc:Choice>
  </mc:AlternateContent>
  <bookViews>
    <workbookView xWindow="0" yWindow="0" windowWidth="28800" windowHeight="11700"/>
  </bookViews>
  <sheets>
    <sheet name="Individual-level calculation" sheetId="4" r:id="rId1"/>
    <sheet name="Group-level calculatio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3" i="4" l="1"/>
  <c r="H24" i="4" s="1"/>
  <c r="B53" i="4"/>
  <c r="H36" i="4" l="1"/>
  <c r="G36" i="4" s="1"/>
  <c r="H29" i="4"/>
  <c r="G29" i="4" s="1"/>
  <c r="H33" i="4"/>
  <c r="G33" i="4" s="1"/>
  <c r="H37" i="4"/>
  <c r="G37" i="4" s="1"/>
  <c r="H25" i="4"/>
  <c r="G25" i="4" s="1"/>
  <c r="H26" i="4"/>
  <c r="G26" i="4" s="1"/>
  <c r="H30" i="4"/>
  <c r="G30" i="4" s="1"/>
  <c r="H34" i="4"/>
  <c r="G34" i="4" s="1"/>
  <c r="H38" i="4"/>
  <c r="G38" i="4" s="1"/>
  <c r="H27" i="4"/>
  <c r="G27" i="4" s="1"/>
  <c r="H31" i="4"/>
  <c r="G31" i="4" s="1"/>
  <c r="H35" i="4"/>
  <c r="G35" i="4" s="1"/>
  <c r="G24" i="4"/>
  <c r="H28" i="4"/>
  <c r="G28" i="4" s="1"/>
  <c r="H32" i="4"/>
  <c r="G32" i="4" s="1"/>
  <c r="H24" i="3"/>
  <c r="G24" i="3" s="1"/>
  <c r="H38" i="3" l="1"/>
  <c r="G38" i="3" s="1"/>
  <c r="H37" i="3"/>
  <c r="G37" i="3" s="1"/>
  <c r="H36" i="3"/>
  <c r="G36" i="3" s="1"/>
  <c r="H35" i="3"/>
  <c r="G35" i="3" s="1"/>
  <c r="H33" i="3"/>
  <c r="G33" i="3" s="1"/>
  <c r="H34" i="3"/>
  <c r="G34" i="3" s="1"/>
  <c r="H32" i="3"/>
  <c r="G32" i="3" s="1"/>
  <c r="H31" i="3"/>
  <c r="G31" i="3" s="1"/>
  <c r="H30" i="3"/>
  <c r="G30" i="3" s="1"/>
  <c r="H29" i="3"/>
  <c r="G29" i="3" s="1"/>
  <c r="H28" i="3"/>
  <c r="G28" i="3" s="1"/>
  <c r="H27" i="3"/>
  <c r="G27" i="3" s="1"/>
  <c r="H26" i="3"/>
  <c r="G26" i="3" s="1"/>
  <c r="H25" i="3"/>
  <c r="G25" i="3" s="1"/>
  <c r="C53" i="3"/>
  <c r="B53" i="3"/>
</calcChain>
</file>

<file path=xl/sharedStrings.xml><?xml version="1.0" encoding="utf-8"?>
<sst xmlns="http://schemas.openxmlformats.org/spreadsheetml/2006/main" count="102" uniqueCount="38">
  <si>
    <t>Intercept</t>
  </si>
  <si>
    <t>Sex</t>
  </si>
  <si>
    <t>Age*</t>
  </si>
  <si>
    <t>Age squared</t>
  </si>
  <si>
    <t>Age-by-sex</t>
  </si>
  <si>
    <t>Health conditions</t>
  </si>
  <si>
    <t>Physical functioning</t>
  </si>
  <si>
    <t>Role functioning</t>
  </si>
  <si>
    <t>Emotional functioning</t>
  </si>
  <si>
    <t>Cognitive functioning</t>
  </si>
  <si>
    <t>Social functioning</t>
  </si>
  <si>
    <t>Global health/QOL</t>
  </si>
  <si>
    <t>Fatigue</t>
  </si>
  <si>
    <t>Nausea/vomiting</t>
  </si>
  <si>
    <t>Pain</t>
  </si>
  <si>
    <t>Dyspnea</t>
  </si>
  <si>
    <t>Insomnia</t>
  </si>
  <si>
    <t>Appetite loss</t>
  </si>
  <si>
    <t>Constipation</t>
  </si>
  <si>
    <t>Diarrhea</t>
  </si>
  <si>
    <t>Financial difficulties</t>
  </si>
  <si>
    <t>Parameter</t>
  </si>
  <si>
    <t>Value</t>
  </si>
  <si>
    <t>male</t>
  </si>
  <si>
    <t>female</t>
  </si>
  <si>
    <t>No health conditions</t>
  </si>
  <si>
    <t>At least one health condition</t>
  </si>
  <si>
    <t>For reference: The regression table from the publication</t>
  </si>
  <si>
    <t>Table 4: Regression model for predicting EORTC QLQ-C30 scores using age. sex. and the presence of health conditions</t>
  </si>
  <si>
    <t>EORTC QLQ-C30 Scale</t>
  </si>
  <si>
    <t>Sex: Please enter the percentage of women in the sample</t>
  </si>
  <si>
    <t>Health condition: Please enter the percentage of individuals with at least one health condition in the sample</t>
  </si>
  <si>
    <t>Note: Predicted values are limited to the scale range of 0 to 100.</t>
  </si>
  <si>
    <t>Mean age of the sample (in years)</t>
  </si>
  <si>
    <t>Predicted mean score</t>
  </si>
  <si>
    <t xml:space="preserve">Sex: </t>
  </si>
  <si>
    <t>Age (in years)</t>
  </si>
  <si>
    <t xml:space="preserve">Health condition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.000"/>
    <numFmt numFmtId="165" formatCode="0.0%"/>
    <numFmt numFmtId="166" formatCode="_-* #,##0.0_-;\-* #,##0.0_-;_-* &quot;-&quot;??_-;_-@_-"/>
  </numFmts>
  <fonts count="7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5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65">
    <xf numFmtId="0" fontId="0" fillId="0" borderId="0" xfId="0"/>
    <xf numFmtId="0" fontId="0" fillId="3" borderId="0" xfId="0" applyFont="1" applyFill="1" applyBorder="1"/>
    <xf numFmtId="0" fontId="0" fillId="3" borderId="1" xfId="0" applyFont="1" applyFill="1" applyBorder="1"/>
    <xf numFmtId="0" fontId="0" fillId="3" borderId="1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 wrapText="1"/>
    </xf>
    <xf numFmtId="0" fontId="0" fillId="3" borderId="1" xfId="0" applyNumberFormat="1" applyFont="1" applyFill="1" applyBorder="1" applyAlignment="1">
      <alignment horizontal="right" vertical="center"/>
    </xf>
    <xf numFmtId="0" fontId="0" fillId="3" borderId="1" xfId="0" applyNumberFormat="1" applyFont="1" applyFill="1" applyBorder="1" applyAlignment="1">
      <alignment horizontal="right" vertical="center" wrapText="1"/>
    </xf>
    <xf numFmtId="0" fontId="0" fillId="3" borderId="1" xfId="0" applyFont="1" applyFill="1" applyBorder="1" applyAlignment="1">
      <alignment horizontal="right" vertical="center"/>
    </xf>
    <xf numFmtId="0" fontId="0" fillId="3" borderId="1" xfId="0" applyFont="1" applyFill="1" applyBorder="1" applyAlignment="1">
      <alignment horizontal="right" vertical="center" wrapText="1"/>
    </xf>
    <xf numFmtId="0" fontId="0" fillId="3" borderId="0" xfId="0" applyNumberFormat="1" applyFont="1" applyFill="1" applyBorder="1" applyAlignment="1">
      <alignment horizontal="right" vertical="center"/>
    </xf>
    <xf numFmtId="0" fontId="0" fillId="3" borderId="0" xfId="0" applyNumberFormat="1" applyFont="1" applyFill="1" applyBorder="1" applyAlignment="1">
      <alignment horizontal="right" vertical="center" wrapText="1"/>
    </xf>
    <xf numFmtId="0" fontId="0" fillId="3" borderId="0" xfId="0" applyFont="1" applyFill="1" applyBorder="1" applyAlignment="1">
      <alignment horizontal="right" vertical="center"/>
    </xf>
    <xf numFmtId="0" fontId="0" fillId="3" borderId="0" xfId="0" applyFont="1" applyFill="1" applyBorder="1" applyAlignment="1">
      <alignment horizontal="right" vertical="center" wrapText="1"/>
    </xf>
    <xf numFmtId="0" fontId="0" fillId="3" borderId="0" xfId="0" quotePrefix="1" applyNumberFormat="1" applyFont="1" applyFill="1" applyBorder="1" applyAlignment="1">
      <alignment horizontal="right" vertical="center" wrapText="1"/>
    </xf>
    <xf numFmtId="164" fontId="0" fillId="3" borderId="2" xfId="0" applyNumberFormat="1" applyFont="1" applyFill="1" applyBorder="1" applyAlignment="1">
      <alignment horizontal="right" vertical="center"/>
    </xf>
    <xf numFmtId="0" fontId="0" fillId="3" borderId="2" xfId="0" applyNumberFormat="1" applyFont="1" applyFill="1" applyBorder="1" applyAlignment="1">
      <alignment horizontal="right" vertical="center" wrapText="1"/>
    </xf>
    <xf numFmtId="0" fontId="0" fillId="3" borderId="2" xfId="0" applyFont="1" applyFill="1" applyBorder="1" applyAlignment="1">
      <alignment horizontal="right" vertical="center"/>
    </xf>
    <xf numFmtId="0" fontId="0" fillId="3" borderId="2" xfId="0" applyFont="1" applyFill="1" applyBorder="1" applyAlignment="1">
      <alignment horizontal="right" vertical="center" wrapText="1"/>
    </xf>
    <xf numFmtId="0" fontId="0" fillId="3" borderId="2" xfId="0" applyNumberFormat="1" applyFont="1" applyFill="1" applyBorder="1" applyAlignment="1">
      <alignment horizontal="right" vertical="center"/>
    </xf>
    <xf numFmtId="0" fontId="0" fillId="3" borderId="0" xfId="0" quotePrefix="1" applyNumberFormat="1" applyFont="1" applyFill="1" applyBorder="1" applyAlignment="1">
      <alignment horizontal="right" vertical="center"/>
    </xf>
    <xf numFmtId="0" fontId="1" fillId="3" borderId="0" xfId="0" applyFont="1" applyFill="1" applyBorder="1"/>
    <xf numFmtId="0" fontId="0" fillId="3" borderId="0" xfId="0" applyFill="1" applyBorder="1"/>
    <xf numFmtId="0" fontId="0" fillId="3" borderId="11" xfId="0" applyFill="1" applyBorder="1"/>
    <xf numFmtId="0" fontId="3" fillId="3" borderId="0" xfId="0" applyFont="1" applyFill="1" applyBorder="1"/>
    <xf numFmtId="3" fontId="0" fillId="3" borderId="0" xfId="0" applyNumberFormat="1" applyFill="1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4" borderId="15" xfId="0" applyFill="1" applyBorder="1"/>
    <xf numFmtId="164" fontId="0" fillId="4" borderId="16" xfId="0" applyNumberFormat="1" applyFill="1" applyBorder="1"/>
    <xf numFmtId="0" fontId="0" fillId="4" borderId="11" xfId="0" applyFill="1" applyBorder="1"/>
    <xf numFmtId="164" fontId="0" fillId="4" borderId="12" xfId="0" applyNumberFormat="1" applyFill="1" applyBorder="1"/>
    <xf numFmtId="0" fontId="0" fillId="5" borderId="11" xfId="0" applyFill="1" applyBorder="1"/>
    <xf numFmtId="164" fontId="0" fillId="5" borderId="12" xfId="0" applyNumberFormat="1" applyFill="1" applyBorder="1"/>
    <xf numFmtId="0" fontId="0" fillId="5" borderId="13" xfId="0" applyFill="1" applyBorder="1"/>
    <xf numFmtId="164" fontId="0" fillId="5" borderId="14" xfId="0" applyNumberFormat="1" applyFill="1" applyBorder="1"/>
    <xf numFmtId="0" fontId="0" fillId="4" borderId="17" xfId="0" applyFill="1" applyBorder="1"/>
    <xf numFmtId="164" fontId="0" fillId="4" borderId="18" xfId="0" applyNumberFormat="1" applyFill="1" applyBorder="1"/>
    <xf numFmtId="0" fontId="0" fillId="5" borderId="15" xfId="0" applyFill="1" applyBorder="1"/>
    <xf numFmtId="164" fontId="0" fillId="5" borderId="16" xfId="0" applyNumberFormat="1" applyFill="1" applyBorder="1"/>
    <xf numFmtId="0" fontId="0" fillId="4" borderId="19" xfId="0" applyFill="1" applyBorder="1"/>
    <xf numFmtId="164" fontId="0" fillId="4" borderId="20" xfId="0" applyNumberFormat="1" applyFill="1" applyBorder="1"/>
    <xf numFmtId="0" fontId="0" fillId="3" borderId="9" xfId="0" applyFont="1" applyFill="1" applyBorder="1"/>
    <xf numFmtId="0" fontId="0" fillId="3" borderId="10" xfId="0" applyFont="1" applyFill="1" applyBorder="1"/>
    <xf numFmtId="0" fontId="0" fillId="3" borderId="5" xfId="0" applyFont="1" applyFill="1" applyBorder="1" applyAlignment="1">
      <alignment horizontal="left" vertical="center"/>
    </xf>
    <xf numFmtId="0" fontId="0" fillId="3" borderId="6" xfId="0" applyFont="1" applyFill="1" applyBorder="1"/>
    <xf numFmtId="0" fontId="0" fillId="3" borderId="10" xfId="0" applyFont="1" applyFill="1" applyBorder="1" applyAlignment="1">
      <alignment horizontal="left" vertical="center" wrapText="1"/>
    </xf>
    <xf numFmtId="0" fontId="0" fillId="3" borderId="9" xfId="0" applyFont="1" applyFill="1" applyBorder="1" applyAlignment="1">
      <alignment horizontal="left" vertical="center"/>
    </xf>
    <xf numFmtId="0" fontId="0" fillId="3" borderId="10" xfId="0" quotePrefix="1" applyNumberFormat="1" applyFont="1" applyFill="1" applyBorder="1" applyAlignment="1">
      <alignment horizontal="right" vertical="center" wrapText="1"/>
    </xf>
    <xf numFmtId="0" fontId="0" fillId="3" borderId="6" xfId="0" quotePrefix="1" applyNumberFormat="1" applyFont="1" applyFill="1" applyBorder="1" applyAlignment="1">
      <alignment horizontal="right" vertical="center" wrapText="1"/>
    </xf>
    <xf numFmtId="0" fontId="0" fillId="3" borderId="7" xfId="0" applyFont="1" applyFill="1" applyBorder="1" applyAlignment="1">
      <alignment horizontal="left" vertical="center"/>
    </xf>
    <xf numFmtId="0" fontId="0" fillId="3" borderId="8" xfId="0" quotePrefix="1" applyNumberFormat="1" applyFont="1" applyFill="1" applyBorder="1" applyAlignment="1">
      <alignment horizontal="right" vertical="center" wrapText="1"/>
    </xf>
    <xf numFmtId="0" fontId="0" fillId="3" borderId="6" xfId="0" applyNumberFormat="1" applyFont="1" applyFill="1" applyBorder="1" applyAlignment="1">
      <alignment horizontal="right" vertical="center" wrapText="1"/>
    </xf>
    <xf numFmtId="0" fontId="0" fillId="3" borderId="8" xfId="0" applyNumberFormat="1" applyFont="1" applyFill="1" applyBorder="1" applyAlignment="1">
      <alignment horizontal="right" vertical="center" wrapText="1"/>
    </xf>
    <xf numFmtId="0" fontId="0" fillId="3" borderId="13" xfId="0" applyFill="1" applyBorder="1" applyAlignment="1">
      <alignment wrapText="1"/>
    </xf>
    <xf numFmtId="0" fontId="4" fillId="3" borderId="0" xfId="0" applyFont="1" applyFill="1" applyBorder="1"/>
    <xf numFmtId="164" fontId="3" fillId="3" borderId="0" xfId="0" applyNumberFormat="1" applyFont="1" applyFill="1" applyBorder="1"/>
    <xf numFmtId="0" fontId="6" fillId="0" borderId="0" xfId="0" applyFont="1"/>
    <xf numFmtId="165" fontId="2" fillId="3" borderId="16" xfId="2" applyNumberFormat="1" applyFont="1" applyFill="1" applyBorder="1" applyAlignment="1" applyProtection="1">
      <alignment horizontal="right"/>
      <protection locked="0"/>
    </xf>
    <xf numFmtId="165" fontId="2" fillId="3" borderId="14" xfId="2" applyNumberFormat="1" applyFont="1" applyFill="1" applyBorder="1" applyAlignment="1" applyProtection="1">
      <alignment horizontal="right"/>
      <protection locked="0"/>
    </xf>
    <xf numFmtId="166" fontId="2" fillId="3" borderId="12" xfId="1" applyNumberFormat="1" applyFont="1" applyFill="1" applyBorder="1" applyAlignment="1" applyProtection="1">
      <alignment horizontal="right"/>
      <protection locked="0"/>
    </xf>
    <xf numFmtId="0" fontId="2" fillId="3" borderId="13" xfId="0" applyFont="1" applyFill="1" applyBorder="1" applyAlignment="1">
      <alignment wrapText="1"/>
    </xf>
    <xf numFmtId="0" fontId="2" fillId="3" borderId="16" xfId="0" applyFont="1" applyFill="1" applyBorder="1" applyAlignment="1" applyProtection="1">
      <alignment horizontal="right"/>
      <protection locked="0"/>
    </xf>
    <xf numFmtId="0" fontId="2" fillId="3" borderId="11" xfId="0" applyFont="1" applyFill="1" applyBorder="1"/>
    <xf numFmtId="0" fontId="2" fillId="3" borderId="14" xfId="0" applyFont="1" applyFill="1" applyBorder="1" applyAlignment="1" applyProtection="1">
      <alignment horizontal="right"/>
      <protection locked="0"/>
    </xf>
    <xf numFmtId="0" fontId="2" fillId="3" borderId="15" xfId="0" applyFont="1" applyFill="1" applyBorder="1" applyAlignment="1">
      <alignment wrapText="1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5</xdr:row>
      <xdr:rowOff>85724</xdr:rowOff>
    </xdr:from>
    <xdr:to>
      <xdr:col>12</xdr:col>
      <xdr:colOff>704850</xdr:colOff>
      <xdr:row>10</xdr:row>
      <xdr:rowOff>142875</xdr:rowOff>
    </xdr:to>
    <xdr:sp macro="" textlink="">
      <xdr:nvSpPr>
        <xdr:cNvPr id="2" name="Textfeld 1"/>
        <xdr:cNvSpPr txBox="1"/>
      </xdr:nvSpPr>
      <xdr:spPr>
        <a:xfrm>
          <a:off x="361950" y="1114424"/>
          <a:ext cx="13716000" cy="1009651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1905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ow to use: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file calculates expected normative data for individuals based on the general population's values in Austria. If you wish to calculate expected normative data for an individual, please enter below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parameter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e, sex, and health conditions. For the spreadsheet for expected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roup data, see the second spreadsheet.</a:t>
          </a:r>
          <a:endParaRPr lang="de-DE">
            <a:effectLst/>
          </a:endParaRPr>
        </a:p>
        <a:p>
          <a:endParaRPr lang="de-DE" sz="1100"/>
        </a:p>
        <a:p>
          <a:r>
            <a:rPr lang="de-DE" sz="1100"/>
            <a:t>For reference, the regression table</a:t>
          </a:r>
          <a:r>
            <a:rPr lang="de-DE" sz="1100" baseline="0"/>
            <a:t> on which the calculations are based, is displayed below. If you have any questions, please contact the corrresponding author: jens.lehmann@i-med.ac.at </a:t>
          </a:r>
          <a:endParaRPr lang="de-DE" sz="1100"/>
        </a:p>
      </xdr:txBody>
    </xdr:sp>
    <xdr:clientData/>
  </xdr:twoCellAnchor>
  <xdr:twoCellAnchor>
    <xdr:from>
      <xdr:col>0</xdr:col>
      <xdr:colOff>352424</xdr:colOff>
      <xdr:row>0</xdr:row>
      <xdr:rowOff>200024</xdr:rowOff>
    </xdr:from>
    <xdr:to>
      <xdr:col>12</xdr:col>
      <xdr:colOff>704849</xdr:colOff>
      <xdr:row>5</xdr:row>
      <xdr:rowOff>19049</xdr:rowOff>
    </xdr:to>
    <xdr:sp macro="" textlink="">
      <xdr:nvSpPr>
        <xdr:cNvPr id="3" name="Textfeld 2"/>
        <xdr:cNvSpPr txBox="1"/>
      </xdr:nvSpPr>
      <xdr:spPr>
        <a:xfrm>
          <a:off x="352424" y="200024"/>
          <a:ext cx="13725525" cy="847725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1905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 i="0"/>
            <a:t>Spreadsheet for the calculation of expected normative data from the Austrian general population (Individuals)</a:t>
          </a:r>
        </a:p>
        <a:p>
          <a:endParaRPr lang="de-DE" sz="1600" b="1" i="0"/>
        </a:p>
        <a:p>
          <a:r>
            <a:rPr lang="de-DE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is a supplementary file to the publication by Lehmann et al. 2020 in the journal of Health and Quality of Life Outcomes.</a:t>
          </a:r>
          <a:endParaRPr lang="de-DE" sz="1100" i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5</xdr:row>
      <xdr:rowOff>85724</xdr:rowOff>
    </xdr:from>
    <xdr:to>
      <xdr:col>12</xdr:col>
      <xdr:colOff>704850</xdr:colOff>
      <xdr:row>10</xdr:row>
      <xdr:rowOff>142875</xdr:rowOff>
    </xdr:to>
    <xdr:sp macro="" textlink="">
      <xdr:nvSpPr>
        <xdr:cNvPr id="2" name="Textfeld 1"/>
        <xdr:cNvSpPr txBox="1"/>
      </xdr:nvSpPr>
      <xdr:spPr>
        <a:xfrm>
          <a:off x="361950" y="1114424"/>
          <a:ext cx="12811125" cy="1009651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1905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i="1"/>
            <a:t>How to use: </a:t>
          </a:r>
          <a:r>
            <a:rPr lang="de-DE" sz="1100"/>
            <a:t>This file calculates expected normative data for groups based on the general population's values in Austria. If you wish to calculate predicted normative data for a</a:t>
          </a:r>
          <a:r>
            <a:rPr lang="de-DE" sz="1100" baseline="0"/>
            <a:t> group</a:t>
          </a:r>
          <a:r>
            <a:rPr lang="de-DE" sz="1100"/>
            <a:t>, please enter below the parameters age, sex, and health conditions. For the spreadsheet for expected</a:t>
          </a:r>
          <a:r>
            <a:rPr lang="de-DE" sz="1100" baseline="0"/>
            <a:t> individual data, see the other spreadsheet.</a:t>
          </a:r>
          <a:endParaRPr lang="de-DE" sz="1100"/>
        </a:p>
        <a:p>
          <a:endParaRPr lang="de-DE" sz="1100"/>
        </a:p>
        <a:p>
          <a:r>
            <a:rPr lang="de-DE" sz="1100"/>
            <a:t>For reference, the regression table</a:t>
          </a:r>
          <a:r>
            <a:rPr lang="de-DE" sz="1100" baseline="0"/>
            <a:t> on which the calculations are based, is displayed below. If you have any questions, please contact the corrresponding author: jens.lehmann@i-med.ac.at </a:t>
          </a:r>
          <a:endParaRPr lang="de-DE" sz="1100"/>
        </a:p>
      </xdr:txBody>
    </xdr:sp>
    <xdr:clientData/>
  </xdr:twoCellAnchor>
  <xdr:twoCellAnchor>
    <xdr:from>
      <xdr:col>0</xdr:col>
      <xdr:colOff>352424</xdr:colOff>
      <xdr:row>0</xdr:row>
      <xdr:rowOff>200024</xdr:rowOff>
    </xdr:from>
    <xdr:to>
      <xdr:col>12</xdr:col>
      <xdr:colOff>704849</xdr:colOff>
      <xdr:row>5</xdr:row>
      <xdr:rowOff>19049</xdr:rowOff>
    </xdr:to>
    <xdr:sp macro="" textlink="">
      <xdr:nvSpPr>
        <xdr:cNvPr id="3" name="Textfeld 2"/>
        <xdr:cNvSpPr txBox="1"/>
      </xdr:nvSpPr>
      <xdr:spPr>
        <a:xfrm>
          <a:off x="352424" y="200024"/>
          <a:ext cx="12820650" cy="847725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1905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 i="0"/>
            <a:t>Spreadsheet for the calculation of expected normative data from the Austrian general population (Groups)</a:t>
          </a:r>
        </a:p>
        <a:p>
          <a:endParaRPr lang="de-DE" sz="1600" b="1" i="0"/>
        </a:p>
        <a:p>
          <a:r>
            <a:rPr lang="de-DE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is a supplementary file to the publication by Lehmann et al. 2020 in the journal of Health and Quality of Life Outcomes.</a:t>
          </a:r>
          <a:endParaRPr lang="de-DE" sz="1100" i="1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activeCell="G14" sqref="G14"/>
    </sheetView>
  </sheetViews>
  <sheetFormatPr baseColWidth="10" defaultRowHeight="15" x14ac:dyDescent="0.25"/>
  <cols>
    <col min="1" max="1" width="22" style="21" customWidth="1"/>
    <col min="2" max="5" width="11.42578125" style="21"/>
    <col min="6" max="6" width="42.28515625" style="21" customWidth="1"/>
    <col min="7" max="7" width="33.42578125" style="21" customWidth="1"/>
    <col min="8" max="16384" width="11.42578125" style="21"/>
  </cols>
  <sheetData>
    <row r="1" spans="1:7" ht="21" x14ac:dyDescent="0.35">
      <c r="A1" s="20"/>
    </row>
    <row r="12" spans="1:7" ht="15.75" thickBot="1" x14ac:dyDescent="0.3"/>
    <row r="13" spans="1:7" ht="16.5" customHeight="1" thickBot="1" x14ac:dyDescent="0.3">
      <c r="F13" s="25" t="s">
        <v>21</v>
      </c>
      <c r="G13" s="26" t="s">
        <v>22</v>
      </c>
    </row>
    <row r="14" spans="1:7" ht="30.75" customHeight="1" x14ac:dyDescent="0.25">
      <c r="F14" s="64" t="s">
        <v>35</v>
      </c>
      <c r="G14" s="61" t="s">
        <v>24</v>
      </c>
    </row>
    <row r="15" spans="1:7" x14ac:dyDescent="0.25">
      <c r="F15" s="62" t="s">
        <v>36</v>
      </c>
      <c r="G15" s="59">
        <v>50</v>
      </c>
    </row>
    <row r="16" spans="1:7" ht="15.75" thickBot="1" x14ac:dyDescent="0.3">
      <c r="F16" s="60" t="s">
        <v>37</v>
      </c>
      <c r="G16" s="63" t="s">
        <v>25</v>
      </c>
    </row>
    <row r="17" spans="6:8" x14ac:dyDescent="0.25">
      <c r="F17" s="56"/>
    </row>
    <row r="22" spans="6:8" ht="15.75" thickBot="1" x14ac:dyDescent="0.3"/>
    <row r="23" spans="6:8" ht="15.75" thickBot="1" x14ac:dyDescent="0.3">
      <c r="F23" s="25" t="s">
        <v>29</v>
      </c>
      <c r="G23" s="26" t="s">
        <v>34</v>
      </c>
    </row>
    <row r="24" spans="6:8" x14ac:dyDescent="0.25">
      <c r="F24" s="27" t="s">
        <v>6</v>
      </c>
      <c r="G24" s="28">
        <f t="shared" ref="G24:G38" si="0">IF(H24&lt;0,0,IF(H24&gt;100,100,H24))</f>
        <v>93.045999999999992</v>
      </c>
      <c r="H24" s="55">
        <f>B57+(B53*C57)+(G15*D57)+(G15*G15*E57)+(B53*G15*F57)+(C53*G57)</f>
        <v>93.045999999999992</v>
      </c>
    </row>
    <row r="25" spans="6:8" x14ac:dyDescent="0.25">
      <c r="F25" s="29" t="s">
        <v>7</v>
      </c>
      <c r="G25" s="30">
        <f t="shared" si="0"/>
        <v>94.63900000000001</v>
      </c>
      <c r="H25" s="55">
        <f>B58+B53*C58+G15*D58+G15*G15*E58+B53*G15*F58+C53*G58</f>
        <v>94.63900000000001</v>
      </c>
    </row>
    <row r="26" spans="6:8" x14ac:dyDescent="0.25">
      <c r="F26" s="29" t="s">
        <v>8</v>
      </c>
      <c r="G26" s="30">
        <f t="shared" si="0"/>
        <v>81.891999999999996</v>
      </c>
      <c r="H26" s="55">
        <f>B59+B53*C59+G15*D59+G15*G15*E59+B53*G15*F59+C53*G59</f>
        <v>81.891999999999996</v>
      </c>
    </row>
    <row r="27" spans="6:8" x14ac:dyDescent="0.25">
      <c r="F27" s="29" t="s">
        <v>9</v>
      </c>
      <c r="G27" s="30">
        <f t="shared" si="0"/>
        <v>97.087999999999994</v>
      </c>
      <c r="H27" s="55">
        <f>B60+B53*C60+G15*D60+G15*G15*E60+B53*G15*F60+C53*G60</f>
        <v>97.087999999999994</v>
      </c>
    </row>
    <row r="28" spans="6:8" ht="15.75" thickBot="1" x14ac:dyDescent="0.3">
      <c r="F28" s="35" t="s">
        <v>10</v>
      </c>
      <c r="G28" s="36">
        <f t="shared" si="0"/>
        <v>97.399999999999991</v>
      </c>
      <c r="H28" s="55">
        <f>B61+B53*C61+G15*D61+G15*G15*E61+B53*G15*F61+C53*G61</f>
        <v>97.399999999999991</v>
      </c>
    </row>
    <row r="29" spans="6:8" ht="15.75" thickBot="1" x14ac:dyDescent="0.3">
      <c r="F29" s="39" t="s">
        <v>11</v>
      </c>
      <c r="G29" s="40">
        <f t="shared" si="0"/>
        <v>73.598000000000013</v>
      </c>
      <c r="H29" s="55">
        <f>B62+B53*C62+G19*D62+G19*G19*E62+B53*G19*F62+C53*G62</f>
        <v>73.598000000000013</v>
      </c>
    </row>
    <row r="30" spans="6:8" x14ac:dyDescent="0.25">
      <c r="F30" s="37" t="s">
        <v>12</v>
      </c>
      <c r="G30" s="38">
        <f t="shared" si="0"/>
        <v>16.753999999999998</v>
      </c>
      <c r="H30" s="55">
        <f>B63+B53*C63+G15*D63+G15*G15*E63+B53*G15*F63+C53*G63</f>
        <v>16.753999999999998</v>
      </c>
    </row>
    <row r="31" spans="6:8" x14ac:dyDescent="0.25">
      <c r="F31" s="31" t="s">
        <v>13</v>
      </c>
      <c r="G31" s="32">
        <f t="shared" si="0"/>
        <v>0</v>
      </c>
      <c r="H31" s="55">
        <f>B64+B53*C64+G15*D64+G15*G15*E64+B53*G15*F64+C53*G64</f>
        <v>-1.1009999999999991</v>
      </c>
    </row>
    <row r="32" spans="6:8" x14ac:dyDescent="0.25">
      <c r="F32" s="31" t="s">
        <v>14</v>
      </c>
      <c r="G32" s="32">
        <f t="shared" si="0"/>
        <v>11.725999999999999</v>
      </c>
      <c r="H32" s="55">
        <f>B65+B53*C65+G15*D65+G15*G15*E65+B53*G15*F65+C53*G65</f>
        <v>11.725999999999999</v>
      </c>
    </row>
    <row r="33" spans="1:8" x14ac:dyDescent="0.25">
      <c r="F33" s="31" t="s">
        <v>15</v>
      </c>
      <c r="G33" s="32">
        <f t="shared" si="0"/>
        <v>7.0520000000000005</v>
      </c>
      <c r="H33" s="55">
        <f>B66+B53*C66+G15*D66+G15*G15*E66+B53*G15*F66+C53*G66</f>
        <v>7.0520000000000005</v>
      </c>
    </row>
    <row r="34" spans="1:8" x14ac:dyDescent="0.25">
      <c r="F34" s="31" t="s">
        <v>16</v>
      </c>
      <c r="G34" s="32">
        <f t="shared" si="0"/>
        <v>18.396999999999998</v>
      </c>
      <c r="H34" s="55">
        <f>B67+B53*C67+G15*D67+G15*G15*E67+B53*G15*F67+C53*G67</f>
        <v>18.396999999999998</v>
      </c>
    </row>
    <row r="35" spans="1:8" x14ac:dyDescent="0.25">
      <c r="F35" s="31" t="s">
        <v>17</v>
      </c>
      <c r="G35" s="32">
        <f t="shared" si="0"/>
        <v>0.26000000000000334</v>
      </c>
      <c r="H35" s="55">
        <f>B68+B53*C68+G15*D68+G15*G15*E68+B53*G15*F68+C53*G68</f>
        <v>0.26000000000000334</v>
      </c>
    </row>
    <row r="36" spans="1:8" x14ac:dyDescent="0.25">
      <c r="F36" s="31" t="s">
        <v>18</v>
      </c>
      <c r="G36" s="32">
        <f t="shared" si="0"/>
        <v>4.859</v>
      </c>
      <c r="H36" s="55">
        <f>B69+B53*C69+G15*D69+G15*G15*E69+B53*G15*F69+C53*G69</f>
        <v>4.859</v>
      </c>
    </row>
    <row r="37" spans="1:8" x14ac:dyDescent="0.25">
      <c r="F37" s="31" t="s">
        <v>19</v>
      </c>
      <c r="G37" s="32">
        <f t="shared" si="0"/>
        <v>5.7579999999999991</v>
      </c>
      <c r="H37" s="55">
        <f>B70+B53*C70+G15*D70+G15*G15*E70+B53*G15*F70+C53*G70</f>
        <v>5.7579999999999991</v>
      </c>
    </row>
    <row r="38" spans="1:8" ht="15.75" thickBot="1" x14ac:dyDescent="0.3">
      <c r="F38" s="33" t="s">
        <v>20</v>
      </c>
      <c r="G38" s="34">
        <f t="shared" si="0"/>
        <v>0.69100000000000072</v>
      </c>
      <c r="H38" s="55">
        <f>B71+B53*C71+G15*D71+G15*G15*E71+B53*G15*F71+C53*G71</f>
        <v>0.69100000000000072</v>
      </c>
    </row>
    <row r="39" spans="1:8" x14ac:dyDescent="0.25">
      <c r="F39" s="56" t="s">
        <v>32</v>
      </c>
    </row>
    <row r="44" spans="1:8" x14ac:dyDescent="0.25">
      <c r="A44" s="54"/>
      <c r="B44" s="54"/>
      <c r="C44" s="54"/>
      <c r="D44" s="54"/>
      <c r="E44" s="54"/>
      <c r="F44" s="54"/>
    </row>
    <row r="45" spans="1:8" x14ac:dyDescent="0.25">
      <c r="A45" s="54"/>
      <c r="B45" s="54"/>
      <c r="C45" s="54"/>
      <c r="D45" s="54"/>
      <c r="E45" s="54"/>
      <c r="F45" s="54"/>
    </row>
    <row r="46" spans="1:8" x14ac:dyDescent="0.25">
      <c r="A46" s="54"/>
      <c r="B46" s="54"/>
      <c r="C46" s="54"/>
      <c r="D46" s="54"/>
      <c r="E46" s="54"/>
      <c r="F46" s="54"/>
    </row>
    <row r="47" spans="1:8" x14ac:dyDescent="0.25">
      <c r="A47" s="54"/>
      <c r="B47" s="54"/>
      <c r="C47" s="54"/>
      <c r="D47" s="54"/>
      <c r="E47" s="54"/>
      <c r="F47" s="54"/>
    </row>
    <row r="48" spans="1:8" x14ac:dyDescent="0.25">
      <c r="A48" s="23"/>
      <c r="B48" s="23"/>
      <c r="C48" s="23"/>
      <c r="D48" s="23"/>
      <c r="E48" s="23"/>
      <c r="F48" s="54"/>
    </row>
    <row r="49" spans="1:9" x14ac:dyDescent="0.25">
      <c r="A49" s="23"/>
      <c r="B49" s="23"/>
      <c r="C49" s="23"/>
      <c r="D49" s="23"/>
      <c r="E49" s="23"/>
      <c r="F49" s="54"/>
    </row>
    <row r="50" spans="1:9" x14ac:dyDescent="0.25">
      <c r="A50" s="23"/>
      <c r="B50" s="23"/>
      <c r="C50" s="23"/>
      <c r="D50" s="23"/>
      <c r="E50" s="23"/>
      <c r="F50" s="54"/>
    </row>
    <row r="51" spans="1:9" x14ac:dyDescent="0.25">
      <c r="A51" s="23"/>
      <c r="B51" s="23" t="s">
        <v>24</v>
      </c>
      <c r="C51" s="23" t="s">
        <v>25</v>
      </c>
      <c r="D51" s="23"/>
      <c r="E51" s="23"/>
      <c r="F51" s="54"/>
    </row>
    <row r="52" spans="1:9" x14ac:dyDescent="0.25">
      <c r="A52" s="23"/>
      <c r="B52" s="23" t="s">
        <v>23</v>
      </c>
      <c r="C52" s="23" t="s">
        <v>26</v>
      </c>
      <c r="D52" s="23"/>
      <c r="E52" s="23"/>
      <c r="F52" s="54"/>
    </row>
    <row r="53" spans="1:9" ht="15.75" thickBot="1" x14ac:dyDescent="0.3">
      <c r="B53" s="23">
        <f>IF(G14="male",0,IF(G14="female",1," "))</f>
        <v>1</v>
      </c>
      <c r="C53" s="23">
        <f>IF(G16="No health conditions",0,IF(G16="At least one health condition",1," "))</f>
        <v>0</v>
      </c>
    </row>
    <row r="54" spans="1:9" x14ac:dyDescent="0.25">
      <c r="A54" s="41" t="s">
        <v>27</v>
      </c>
      <c r="B54" s="2"/>
      <c r="C54" s="2"/>
      <c r="D54" s="2"/>
      <c r="E54" s="2"/>
      <c r="F54" s="2"/>
      <c r="G54" s="42"/>
    </row>
    <row r="55" spans="1:9" ht="15.75" thickBot="1" x14ac:dyDescent="0.3">
      <c r="A55" s="43" t="s">
        <v>28</v>
      </c>
      <c r="B55" s="1"/>
      <c r="C55" s="1"/>
      <c r="D55" s="1"/>
      <c r="E55" s="1"/>
      <c r="F55" s="1"/>
      <c r="G55" s="44"/>
    </row>
    <row r="56" spans="1:9" ht="15.75" thickBot="1" x14ac:dyDescent="0.3">
      <c r="A56" s="41"/>
      <c r="B56" s="3" t="s">
        <v>0</v>
      </c>
      <c r="C56" s="4" t="s">
        <v>1</v>
      </c>
      <c r="D56" s="3" t="s">
        <v>2</v>
      </c>
      <c r="E56" s="3" t="s">
        <v>3</v>
      </c>
      <c r="F56" s="4" t="s">
        <v>4</v>
      </c>
      <c r="G56" s="45" t="s">
        <v>5</v>
      </c>
    </row>
    <row r="57" spans="1:9" x14ac:dyDescent="0.25">
      <c r="A57" s="46" t="s">
        <v>6</v>
      </c>
      <c r="B57" s="5">
        <v>84.533000000000001</v>
      </c>
      <c r="C57" s="6">
        <v>0.46300000000000002</v>
      </c>
      <c r="D57" s="7">
        <v>0.56399999999999995</v>
      </c>
      <c r="E57" s="7">
        <v>-7.0000000000000001E-3</v>
      </c>
      <c r="F57" s="8">
        <v>-5.2999999999999999E-2</v>
      </c>
      <c r="G57" s="47">
        <v>-7.4429999999999996</v>
      </c>
      <c r="I57" s="24"/>
    </row>
    <row r="58" spans="1:9" x14ac:dyDescent="0.25">
      <c r="A58" s="43" t="s">
        <v>7</v>
      </c>
      <c r="B58" s="9">
        <v>90.685000000000002</v>
      </c>
      <c r="C58" s="10">
        <v>-3.9460000000000002</v>
      </c>
      <c r="D58" s="11">
        <v>0.378</v>
      </c>
      <c r="E58" s="11">
        <v>-5.0000000000000001E-3</v>
      </c>
      <c r="F58" s="12">
        <v>0.03</v>
      </c>
      <c r="G58" s="48">
        <v>-11.821</v>
      </c>
      <c r="I58" s="24"/>
    </row>
    <row r="59" spans="1:9" x14ac:dyDescent="0.25">
      <c r="A59" s="43" t="s">
        <v>8</v>
      </c>
      <c r="B59" s="9">
        <v>83.923000000000002</v>
      </c>
      <c r="C59" s="10">
        <v>-6.5309999999999997</v>
      </c>
      <c r="D59" s="11">
        <v>-0.27200000000000002</v>
      </c>
      <c r="E59" s="11">
        <v>6.0000000000000001E-3</v>
      </c>
      <c r="F59" s="12">
        <v>6.2E-2</v>
      </c>
      <c r="G59" s="48">
        <v>-14.523</v>
      </c>
    </row>
    <row r="60" spans="1:9" x14ac:dyDescent="0.25">
      <c r="A60" s="43" t="s">
        <v>9</v>
      </c>
      <c r="B60" s="9">
        <v>81.213999999999999</v>
      </c>
      <c r="C60" s="10">
        <v>-2.6259999999999999</v>
      </c>
      <c r="D60" s="11">
        <v>0.56699999999999995</v>
      </c>
      <c r="E60" s="11">
        <v>-5.0000000000000001E-3</v>
      </c>
      <c r="F60" s="12">
        <v>5.2999999999999999E-2</v>
      </c>
      <c r="G60" s="48">
        <v>-10.696</v>
      </c>
    </row>
    <row r="61" spans="1:9" ht="15.75" thickBot="1" x14ac:dyDescent="0.3">
      <c r="A61" s="49" t="s">
        <v>10</v>
      </c>
      <c r="B61" s="14">
        <v>92.991</v>
      </c>
      <c r="C61" s="15">
        <v>4.8090000000000002</v>
      </c>
      <c r="D61" s="16">
        <v>2.5999999999999999E-2</v>
      </c>
      <c r="E61" s="16">
        <v>1E-3</v>
      </c>
      <c r="F61" s="17">
        <v>-8.4000000000000005E-2</v>
      </c>
      <c r="G61" s="50">
        <v>-11.907</v>
      </c>
    </row>
    <row r="62" spans="1:9" ht="15.75" thickBot="1" x14ac:dyDescent="0.3">
      <c r="A62" s="49" t="s">
        <v>11</v>
      </c>
      <c r="B62" s="18">
        <v>79.543000000000006</v>
      </c>
      <c r="C62" s="15">
        <v>-5.9450000000000003</v>
      </c>
      <c r="D62" s="16">
        <v>0.156</v>
      </c>
      <c r="E62" s="16">
        <v>-1E-3</v>
      </c>
      <c r="F62" s="17">
        <v>6.4000000000000001E-2</v>
      </c>
      <c r="G62" s="50">
        <v>-16.45</v>
      </c>
    </row>
    <row r="63" spans="1:9" x14ac:dyDescent="0.25">
      <c r="A63" s="43" t="s">
        <v>12</v>
      </c>
      <c r="B63" s="9">
        <v>34.835000000000001</v>
      </c>
      <c r="C63" s="10">
        <v>0.76900000000000002</v>
      </c>
      <c r="D63" s="11">
        <v>-0.63100000000000001</v>
      </c>
      <c r="E63" s="11">
        <v>4.0000000000000001E-3</v>
      </c>
      <c r="F63" s="12">
        <v>5.3999999999999999E-2</v>
      </c>
      <c r="G63" s="51">
        <v>15.792999999999999</v>
      </c>
    </row>
    <row r="64" spans="1:9" x14ac:dyDescent="0.25">
      <c r="A64" s="43" t="s">
        <v>13</v>
      </c>
      <c r="B64" s="9">
        <v>7.3929999999999998</v>
      </c>
      <c r="C64" s="10">
        <v>3.556</v>
      </c>
      <c r="D64" s="11">
        <v>-0.28299999999999997</v>
      </c>
      <c r="E64" s="11">
        <v>2E-3</v>
      </c>
      <c r="F64" s="12">
        <v>-5.8000000000000003E-2</v>
      </c>
      <c r="G64" s="51">
        <v>3.4550000000000001</v>
      </c>
    </row>
    <row r="65" spans="1:7" x14ac:dyDescent="0.25">
      <c r="A65" s="43" t="s">
        <v>14</v>
      </c>
      <c r="B65" s="9">
        <v>8.2739999999999991</v>
      </c>
      <c r="C65" s="10">
        <v>-4.8000000000000001E-2</v>
      </c>
      <c r="D65" s="11">
        <v>-0.02</v>
      </c>
      <c r="E65" s="11">
        <v>1E-3</v>
      </c>
      <c r="F65" s="12">
        <v>0.04</v>
      </c>
      <c r="G65" s="51">
        <v>20.817</v>
      </c>
    </row>
    <row r="66" spans="1:7" x14ac:dyDescent="0.25">
      <c r="A66" s="43" t="s">
        <v>15</v>
      </c>
      <c r="B66" s="19">
        <v>2.883</v>
      </c>
      <c r="C66" s="10">
        <v>-4.2309999999999999</v>
      </c>
      <c r="D66" s="11">
        <v>-0.01</v>
      </c>
      <c r="E66" s="11">
        <v>1E-3</v>
      </c>
      <c r="F66" s="12">
        <v>0.128</v>
      </c>
      <c r="G66" s="51">
        <v>9.9320000000000004</v>
      </c>
    </row>
    <row r="67" spans="1:7" x14ac:dyDescent="0.25">
      <c r="A67" s="43" t="s">
        <v>16</v>
      </c>
      <c r="B67" s="9">
        <v>-4.7110000000000003</v>
      </c>
      <c r="C67" s="10">
        <v>8.3580000000000005</v>
      </c>
      <c r="D67" s="11">
        <v>0.58799999999999997</v>
      </c>
      <c r="E67" s="11">
        <v>-5.0000000000000001E-3</v>
      </c>
      <c r="F67" s="12">
        <v>-4.2999999999999997E-2</v>
      </c>
      <c r="G67" s="51">
        <v>15.569000000000001</v>
      </c>
    </row>
    <row r="68" spans="1:7" x14ac:dyDescent="0.25">
      <c r="A68" s="43" t="s">
        <v>17</v>
      </c>
      <c r="B68" s="9">
        <v>15.318</v>
      </c>
      <c r="C68" s="13">
        <v>9.2420000000000009</v>
      </c>
      <c r="D68" s="11">
        <v>-0.70799999999999996</v>
      </c>
      <c r="E68" s="11">
        <v>7.0000000000000001E-3</v>
      </c>
      <c r="F68" s="12">
        <v>-0.128</v>
      </c>
      <c r="G68" s="51">
        <v>7.1580000000000004</v>
      </c>
    </row>
    <row r="69" spans="1:7" x14ac:dyDescent="0.25">
      <c r="A69" s="43" t="s">
        <v>18</v>
      </c>
      <c r="B69" s="9">
        <v>2.5870000000000002</v>
      </c>
      <c r="C69" s="13">
        <v>5.1719999999999997</v>
      </c>
      <c r="D69" s="11">
        <v>-6.4000000000000001E-2</v>
      </c>
      <c r="E69" s="11">
        <v>1E-3</v>
      </c>
      <c r="F69" s="12">
        <v>-4.3999999999999997E-2</v>
      </c>
      <c r="G69" s="51">
        <v>3.7690000000000001</v>
      </c>
    </row>
    <row r="70" spans="1:7" x14ac:dyDescent="0.25">
      <c r="A70" s="43" t="s">
        <v>19</v>
      </c>
      <c r="B70" s="9">
        <v>6.984</v>
      </c>
      <c r="C70" s="10">
        <v>3.5739999999999998</v>
      </c>
      <c r="D70" s="11">
        <v>-1E-3</v>
      </c>
      <c r="E70" s="11">
        <v>0</v>
      </c>
      <c r="F70" s="12">
        <v>-9.5000000000000001E-2</v>
      </c>
      <c r="G70" s="51">
        <v>4.532</v>
      </c>
    </row>
    <row r="71" spans="1:7" ht="15.75" thickBot="1" x14ac:dyDescent="0.3">
      <c r="A71" s="49" t="s">
        <v>20</v>
      </c>
      <c r="B71" s="18">
        <v>6.0419999999999998</v>
      </c>
      <c r="C71" s="15">
        <v>0.44900000000000001</v>
      </c>
      <c r="D71" s="16">
        <v>-0.14499999999999999</v>
      </c>
      <c r="E71" s="16">
        <v>0</v>
      </c>
      <c r="F71" s="17">
        <v>2.9000000000000001E-2</v>
      </c>
      <c r="G71" s="52">
        <v>8.99</v>
      </c>
    </row>
  </sheetData>
  <sheetProtection algorithmName="SHA-512" hashValue="BxdKG7FtB5cOhxrYkYxPLGhhIXbi7ernzoTS0RyBAFUVl4ss3974GDYK7zvhj3vAv2zOwQfN3SNYFy2vkBFeaA==" saltValue="gCW6fECpG7TpOWkMlcCL+w==" spinCount="100000" sheet="1" objects="1" scenarios="1"/>
  <dataValidations count="2">
    <dataValidation type="list" allowBlank="1" showInputMessage="1" showErrorMessage="1" sqref="G14">
      <formula1>$B$51:$B$52</formula1>
    </dataValidation>
    <dataValidation type="list" allowBlank="1" showInputMessage="1" showErrorMessage="1" sqref="G16">
      <formula1>$C$51:$C$52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>
      <selection activeCell="G14" sqref="G14"/>
    </sheetView>
  </sheetViews>
  <sheetFormatPr baseColWidth="10" defaultRowHeight="15" x14ac:dyDescent="0.25"/>
  <cols>
    <col min="1" max="1" width="22" style="21" customWidth="1"/>
    <col min="2" max="5" width="11.42578125" style="21"/>
    <col min="6" max="6" width="42.28515625" style="21" customWidth="1"/>
    <col min="7" max="7" width="33.42578125" style="21" customWidth="1"/>
    <col min="8" max="16384" width="11.42578125" style="21"/>
  </cols>
  <sheetData>
    <row r="1" spans="1:7" ht="21" x14ac:dyDescent="0.35">
      <c r="A1" s="20"/>
    </row>
    <row r="12" spans="1:7" ht="15.75" thickBot="1" x14ac:dyDescent="0.3"/>
    <row r="13" spans="1:7" ht="16.5" customHeight="1" thickBot="1" x14ac:dyDescent="0.3">
      <c r="F13" s="25" t="s">
        <v>21</v>
      </c>
      <c r="G13" s="26" t="s">
        <v>22</v>
      </c>
    </row>
    <row r="14" spans="1:7" ht="30.75" customHeight="1" thickBot="1" x14ac:dyDescent="0.3">
      <c r="F14" s="53" t="s">
        <v>30</v>
      </c>
      <c r="G14" s="57">
        <v>0.5</v>
      </c>
    </row>
    <row r="15" spans="1:7" x14ac:dyDescent="0.25">
      <c r="F15" s="22" t="s">
        <v>33</v>
      </c>
      <c r="G15" s="59">
        <v>50</v>
      </c>
    </row>
    <row r="16" spans="1:7" ht="45.75" thickBot="1" x14ac:dyDescent="0.3">
      <c r="F16" s="53" t="s">
        <v>31</v>
      </c>
      <c r="G16" s="58">
        <v>0.5</v>
      </c>
    </row>
    <row r="17" spans="6:8" x14ac:dyDescent="0.25">
      <c r="F17" s="56"/>
    </row>
    <row r="22" spans="6:8" ht="15.75" thickBot="1" x14ac:dyDescent="0.3"/>
    <row r="23" spans="6:8" ht="15.75" thickBot="1" x14ac:dyDescent="0.3">
      <c r="F23" s="25" t="s">
        <v>29</v>
      </c>
      <c r="G23" s="26" t="s">
        <v>34</v>
      </c>
    </row>
    <row r="24" spans="6:8" x14ac:dyDescent="0.25">
      <c r="F24" s="27" t="s">
        <v>6</v>
      </c>
      <c r="G24" s="28">
        <f t="shared" ref="G24:G38" si="0">IF(H24&lt;0,0,IF(H24&gt;100,100,H24))</f>
        <v>90.417999999999978</v>
      </c>
      <c r="H24" s="55">
        <f>B57+(G14*C57)+(G15*D57)+(G15*G15*E57)+(G14*G15*F57)+(G16*G57)</f>
        <v>90.417999999999978</v>
      </c>
    </row>
    <row r="25" spans="6:8" x14ac:dyDescent="0.25">
      <c r="F25" s="29" t="s">
        <v>7</v>
      </c>
      <c r="G25" s="30">
        <f t="shared" si="0"/>
        <v>89.951499999999996</v>
      </c>
      <c r="H25" s="55">
        <f>B58+G14*C58+G15*D58+G15*G15*E58+G14*G15*F58+G16*G58</f>
        <v>89.951499999999996</v>
      </c>
    </row>
    <row r="26" spans="6:8" x14ac:dyDescent="0.25">
      <c r="F26" s="29" t="s">
        <v>8</v>
      </c>
      <c r="G26" s="30">
        <f t="shared" si="0"/>
        <v>76.346000000000004</v>
      </c>
      <c r="H26" s="55">
        <f>B59+G14*C59+G15*D59+G15*G15*E59+G14*G15*F59+G16*G59</f>
        <v>76.346000000000004</v>
      </c>
    </row>
    <row r="27" spans="6:8" x14ac:dyDescent="0.25">
      <c r="F27" s="29" t="s">
        <v>9</v>
      </c>
      <c r="G27" s="30">
        <f t="shared" si="0"/>
        <v>91.727999999999994</v>
      </c>
      <c r="H27" s="55">
        <f>B60+G14*C60+G15*D60+G15*G15*E60+G14*G15*F60+G16*G60</f>
        <v>91.727999999999994</v>
      </c>
    </row>
    <row r="28" spans="6:8" ht="15.75" thickBot="1" x14ac:dyDescent="0.3">
      <c r="F28" s="35" t="s">
        <v>10</v>
      </c>
      <c r="G28" s="36">
        <f t="shared" si="0"/>
        <v>91.141999999999996</v>
      </c>
      <c r="H28" s="55">
        <f>B61+G14*C61+G15*D61+G15*G15*E61+G14*G15*F61+G16*G61</f>
        <v>91.141999999999996</v>
      </c>
    </row>
    <row r="29" spans="6:8" ht="15.75" thickBot="1" x14ac:dyDescent="0.3">
      <c r="F29" s="39" t="s">
        <v>11</v>
      </c>
      <c r="G29" s="40">
        <f t="shared" si="0"/>
        <v>68.345500000000015</v>
      </c>
      <c r="H29" s="55">
        <f>B62+G14*C62+G19*D62+G19*G19*E62+G14*G19*F62+G16*G62</f>
        <v>68.345500000000015</v>
      </c>
    </row>
    <row r="30" spans="6:8" x14ac:dyDescent="0.25">
      <c r="F30" s="37" t="s">
        <v>12</v>
      </c>
      <c r="G30" s="38">
        <f t="shared" si="0"/>
        <v>22.916000000000004</v>
      </c>
      <c r="H30" s="55">
        <f>B63+G14*C63+G15*D63+G15*G15*E63+G14*G15*F63+G16*G63</f>
        <v>22.916000000000004</v>
      </c>
    </row>
    <row r="31" spans="6:8" x14ac:dyDescent="0.25">
      <c r="F31" s="31" t="s">
        <v>13</v>
      </c>
      <c r="G31" s="32">
        <f t="shared" si="0"/>
        <v>0.29850000000000065</v>
      </c>
      <c r="H31" s="55">
        <f>B64+G14*C64+G15*D64+G15*G15*E64+G14*G15*F64+G16*G64</f>
        <v>0.29850000000000065</v>
      </c>
    </row>
    <row r="32" spans="6:8" x14ac:dyDescent="0.25">
      <c r="F32" s="31" t="s">
        <v>14</v>
      </c>
      <c r="G32" s="32">
        <f t="shared" si="0"/>
        <v>21.1585</v>
      </c>
      <c r="H32" s="55">
        <f>B65+G14*C65+G15*D65+G15*G15*E65+G14*G15*F65+G16*G65</f>
        <v>21.1585</v>
      </c>
    </row>
    <row r="33" spans="1:8" x14ac:dyDescent="0.25">
      <c r="F33" s="31" t="s">
        <v>15</v>
      </c>
      <c r="G33" s="32">
        <f t="shared" si="0"/>
        <v>10.9335</v>
      </c>
      <c r="H33" s="55">
        <f>B66+G14*C66+G15*D66+G15*G15*E66+G14*G15*F66+G16*G66</f>
        <v>10.9335</v>
      </c>
    </row>
    <row r="34" spans="1:8" x14ac:dyDescent="0.25">
      <c r="F34" s="31" t="s">
        <v>16</v>
      </c>
      <c r="G34" s="32">
        <f t="shared" si="0"/>
        <v>23.077500000000001</v>
      </c>
      <c r="H34" s="55">
        <f>B67+G14*C67+G15*D67+G15*G15*E67+G14*G15*F67+G16*G67</f>
        <v>23.077500000000001</v>
      </c>
    </row>
    <row r="35" spans="1:8" x14ac:dyDescent="0.25">
      <c r="F35" s="31" t="s">
        <v>17</v>
      </c>
      <c r="G35" s="32">
        <f t="shared" si="0"/>
        <v>2.4180000000000015</v>
      </c>
      <c r="H35" s="55">
        <f>B68+G14*C68+G15*D68+G15*G15*E68+G14*G15*F68+G16*G68</f>
        <v>2.4180000000000015</v>
      </c>
    </row>
    <row r="36" spans="1:8" x14ac:dyDescent="0.25">
      <c r="F36" s="31" t="s">
        <v>18</v>
      </c>
      <c r="G36" s="32">
        <f t="shared" si="0"/>
        <v>5.2575000000000003</v>
      </c>
      <c r="H36" s="55">
        <f>B69+G14*C69+G15*D69+G15*G15*E69+G14*G15*F69+G16*G69</f>
        <v>5.2575000000000003</v>
      </c>
    </row>
    <row r="37" spans="1:8" x14ac:dyDescent="0.25">
      <c r="F37" s="31" t="s">
        <v>19</v>
      </c>
      <c r="G37" s="32">
        <f t="shared" si="0"/>
        <v>8.6120000000000001</v>
      </c>
      <c r="H37" s="55">
        <f>B70+G14*C70+G15*D70+G15*G15*E70+G14*G15*F70+G16*G70</f>
        <v>8.6120000000000001</v>
      </c>
    </row>
    <row r="38" spans="1:8" ht="15.75" thickBot="1" x14ac:dyDescent="0.3">
      <c r="F38" s="33" t="s">
        <v>20</v>
      </c>
      <c r="G38" s="34">
        <f t="shared" si="0"/>
        <v>4.2365000000000013</v>
      </c>
      <c r="H38" s="55">
        <f>B71+G14*C71+G15*D71+G15*G15*E71+G14*G15*F71+G16*G71</f>
        <v>4.2365000000000013</v>
      </c>
    </row>
    <row r="39" spans="1:8" x14ac:dyDescent="0.25">
      <c r="F39" s="56" t="s">
        <v>32</v>
      </c>
    </row>
    <row r="44" spans="1:8" x14ac:dyDescent="0.25">
      <c r="A44" s="54"/>
      <c r="B44" s="54"/>
      <c r="C44" s="54"/>
      <c r="D44" s="54"/>
      <c r="E44" s="54"/>
      <c r="F44" s="54"/>
    </row>
    <row r="45" spans="1:8" x14ac:dyDescent="0.25">
      <c r="A45" s="54"/>
      <c r="B45" s="54"/>
      <c r="C45" s="54"/>
      <c r="D45" s="54"/>
      <c r="E45" s="54"/>
      <c r="F45" s="54"/>
    </row>
    <row r="46" spans="1:8" x14ac:dyDescent="0.25">
      <c r="A46" s="54"/>
      <c r="B46" s="54"/>
      <c r="C46" s="54"/>
      <c r="D46" s="54"/>
      <c r="E46" s="54"/>
      <c r="F46" s="54"/>
    </row>
    <row r="47" spans="1:8" x14ac:dyDescent="0.25">
      <c r="A47" s="54"/>
      <c r="B47" s="54"/>
      <c r="C47" s="54"/>
      <c r="D47" s="54"/>
      <c r="E47" s="54"/>
      <c r="F47" s="54"/>
    </row>
    <row r="48" spans="1:8" x14ac:dyDescent="0.25">
      <c r="A48" s="23"/>
      <c r="B48" s="23"/>
      <c r="C48" s="23"/>
      <c r="D48" s="23"/>
      <c r="E48" s="23"/>
      <c r="F48" s="54"/>
    </row>
    <row r="49" spans="1:9" x14ac:dyDescent="0.25">
      <c r="A49" s="23"/>
      <c r="B49" s="23"/>
      <c r="C49" s="23"/>
      <c r="D49" s="23"/>
      <c r="E49" s="23"/>
      <c r="F49" s="54"/>
    </row>
    <row r="50" spans="1:9" x14ac:dyDescent="0.25">
      <c r="A50" s="23"/>
      <c r="B50" s="23"/>
      <c r="C50" s="23"/>
      <c r="D50" s="23"/>
      <c r="E50" s="23"/>
      <c r="F50" s="54"/>
    </row>
    <row r="51" spans="1:9" x14ac:dyDescent="0.25">
      <c r="A51" s="23"/>
      <c r="B51" s="23" t="s">
        <v>24</v>
      </c>
      <c r="C51" s="23" t="s">
        <v>25</v>
      </c>
      <c r="D51" s="23"/>
      <c r="E51" s="23"/>
      <c r="F51" s="54"/>
    </row>
    <row r="52" spans="1:9" x14ac:dyDescent="0.25">
      <c r="A52" s="23"/>
      <c r="B52" s="23" t="s">
        <v>23</v>
      </c>
      <c r="C52" s="23" t="s">
        <v>26</v>
      </c>
      <c r="D52" s="23"/>
      <c r="E52" s="23"/>
      <c r="F52" s="54"/>
    </row>
    <row r="53" spans="1:9" ht="15.75" thickBot="1" x14ac:dyDescent="0.3">
      <c r="B53" s="23" t="str">
        <f>IF(G14="male",0,IF(G14="female",1," "))</f>
        <v xml:space="preserve"> </v>
      </c>
      <c r="C53" s="23" t="str">
        <f>IF(G16="No health conditions",0,IF(G16="At least one health condition",1," "))</f>
        <v xml:space="preserve"> </v>
      </c>
    </row>
    <row r="54" spans="1:9" x14ac:dyDescent="0.25">
      <c r="A54" s="41" t="s">
        <v>27</v>
      </c>
      <c r="B54" s="2"/>
      <c r="C54" s="2"/>
      <c r="D54" s="2"/>
      <c r="E54" s="2"/>
      <c r="F54" s="2"/>
      <c r="G54" s="42"/>
    </row>
    <row r="55" spans="1:9" ht="15.75" thickBot="1" x14ac:dyDescent="0.3">
      <c r="A55" s="43" t="s">
        <v>28</v>
      </c>
      <c r="B55" s="1"/>
      <c r="C55" s="1"/>
      <c r="D55" s="1"/>
      <c r="E55" s="1"/>
      <c r="F55" s="1"/>
      <c r="G55" s="44"/>
    </row>
    <row r="56" spans="1:9" ht="15.75" thickBot="1" x14ac:dyDescent="0.3">
      <c r="A56" s="41"/>
      <c r="B56" s="3" t="s">
        <v>0</v>
      </c>
      <c r="C56" s="4" t="s">
        <v>1</v>
      </c>
      <c r="D56" s="3" t="s">
        <v>2</v>
      </c>
      <c r="E56" s="3" t="s">
        <v>3</v>
      </c>
      <c r="F56" s="4" t="s">
        <v>4</v>
      </c>
      <c r="G56" s="45" t="s">
        <v>5</v>
      </c>
    </row>
    <row r="57" spans="1:9" x14ac:dyDescent="0.25">
      <c r="A57" s="46" t="s">
        <v>6</v>
      </c>
      <c r="B57" s="5">
        <v>84.533000000000001</v>
      </c>
      <c r="C57" s="6">
        <v>0.46300000000000002</v>
      </c>
      <c r="D57" s="7">
        <v>0.56399999999999995</v>
      </c>
      <c r="E57" s="7">
        <v>-7.0000000000000001E-3</v>
      </c>
      <c r="F57" s="8">
        <v>-5.2999999999999999E-2</v>
      </c>
      <c r="G57" s="47">
        <v>-7.4429999999999996</v>
      </c>
      <c r="I57" s="24"/>
    </row>
    <row r="58" spans="1:9" x14ac:dyDescent="0.25">
      <c r="A58" s="43" t="s">
        <v>7</v>
      </c>
      <c r="B58" s="9">
        <v>90.685000000000002</v>
      </c>
      <c r="C58" s="10">
        <v>-3.9460000000000002</v>
      </c>
      <c r="D58" s="11">
        <v>0.378</v>
      </c>
      <c r="E58" s="11">
        <v>-5.0000000000000001E-3</v>
      </c>
      <c r="F58" s="12">
        <v>0.03</v>
      </c>
      <c r="G58" s="48">
        <v>-11.821</v>
      </c>
      <c r="I58" s="24"/>
    </row>
    <row r="59" spans="1:9" x14ac:dyDescent="0.25">
      <c r="A59" s="43" t="s">
        <v>8</v>
      </c>
      <c r="B59" s="9">
        <v>83.923000000000002</v>
      </c>
      <c r="C59" s="10">
        <v>-6.5309999999999997</v>
      </c>
      <c r="D59" s="11">
        <v>-0.27200000000000002</v>
      </c>
      <c r="E59" s="11">
        <v>6.0000000000000001E-3</v>
      </c>
      <c r="F59" s="12">
        <v>6.2E-2</v>
      </c>
      <c r="G59" s="48">
        <v>-14.523</v>
      </c>
    </row>
    <row r="60" spans="1:9" x14ac:dyDescent="0.25">
      <c r="A60" s="43" t="s">
        <v>9</v>
      </c>
      <c r="B60" s="9">
        <v>81.213999999999999</v>
      </c>
      <c r="C60" s="10">
        <v>-2.6259999999999999</v>
      </c>
      <c r="D60" s="11">
        <v>0.56699999999999995</v>
      </c>
      <c r="E60" s="11">
        <v>-5.0000000000000001E-3</v>
      </c>
      <c r="F60" s="12">
        <v>5.2999999999999999E-2</v>
      </c>
      <c r="G60" s="48">
        <v>-10.696</v>
      </c>
    </row>
    <row r="61" spans="1:9" ht="15.75" thickBot="1" x14ac:dyDescent="0.3">
      <c r="A61" s="49" t="s">
        <v>10</v>
      </c>
      <c r="B61" s="14">
        <v>92.991</v>
      </c>
      <c r="C61" s="15">
        <v>4.8090000000000002</v>
      </c>
      <c r="D61" s="16">
        <v>2.5999999999999999E-2</v>
      </c>
      <c r="E61" s="16">
        <v>1E-3</v>
      </c>
      <c r="F61" s="17">
        <v>-8.4000000000000005E-2</v>
      </c>
      <c r="G61" s="50">
        <v>-11.907</v>
      </c>
    </row>
    <row r="62" spans="1:9" ht="15.75" thickBot="1" x14ac:dyDescent="0.3">
      <c r="A62" s="49" t="s">
        <v>11</v>
      </c>
      <c r="B62" s="18">
        <v>79.543000000000006</v>
      </c>
      <c r="C62" s="15">
        <v>-5.9450000000000003</v>
      </c>
      <c r="D62" s="16">
        <v>0.156</v>
      </c>
      <c r="E62" s="16">
        <v>-1E-3</v>
      </c>
      <c r="F62" s="17">
        <v>6.4000000000000001E-2</v>
      </c>
      <c r="G62" s="50">
        <v>-16.45</v>
      </c>
    </row>
    <row r="63" spans="1:9" x14ac:dyDescent="0.25">
      <c r="A63" s="43" t="s">
        <v>12</v>
      </c>
      <c r="B63" s="9">
        <v>34.835000000000001</v>
      </c>
      <c r="C63" s="10">
        <v>0.76900000000000002</v>
      </c>
      <c r="D63" s="11">
        <v>-0.63100000000000001</v>
      </c>
      <c r="E63" s="11">
        <v>4.0000000000000001E-3</v>
      </c>
      <c r="F63" s="12">
        <v>5.3999999999999999E-2</v>
      </c>
      <c r="G63" s="51">
        <v>15.792999999999999</v>
      </c>
    </row>
    <row r="64" spans="1:9" x14ac:dyDescent="0.25">
      <c r="A64" s="43" t="s">
        <v>13</v>
      </c>
      <c r="B64" s="9">
        <v>7.3929999999999998</v>
      </c>
      <c r="C64" s="10">
        <v>3.556</v>
      </c>
      <c r="D64" s="11">
        <v>-0.28299999999999997</v>
      </c>
      <c r="E64" s="11">
        <v>2E-3</v>
      </c>
      <c r="F64" s="12">
        <v>-5.8000000000000003E-2</v>
      </c>
      <c r="G64" s="51">
        <v>3.4550000000000001</v>
      </c>
    </row>
    <row r="65" spans="1:7" x14ac:dyDescent="0.25">
      <c r="A65" s="43" t="s">
        <v>14</v>
      </c>
      <c r="B65" s="9">
        <v>8.2739999999999991</v>
      </c>
      <c r="C65" s="10">
        <v>-4.8000000000000001E-2</v>
      </c>
      <c r="D65" s="11">
        <v>-0.02</v>
      </c>
      <c r="E65" s="11">
        <v>1E-3</v>
      </c>
      <c r="F65" s="12">
        <v>0.04</v>
      </c>
      <c r="G65" s="51">
        <v>20.817</v>
      </c>
    </row>
    <row r="66" spans="1:7" x14ac:dyDescent="0.25">
      <c r="A66" s="43" t="s">
        <v>15</v>
      </c>
      <c r="B66" s="19">
        <v>2.883</v>
      </c>
      <c r="C66" s="10">
        <v>-4.2309999999999999</v>
      </c>
      <c r="D66" s="11">
        <v>-0.01</v>
      </c>
      <c r="E66" s="11">
        <v>1E-3</v>
      </c>
      <c r="F66" s="12">
        <v>0.128</v>
      </c>
      <c r="G66" s="51">
        <v>9.9320000000000004</v>
      </c>
    </row>
    <row r="67" spans="1:7" x14ac:dyDescent="0.25">
      <c r="A67" s="43" t="s">
        <v>16</v>
      </c>
      <c r="B67" s="9">
        <v>-4.7110000000000003</v>
      </c>
      <c r="C67" s="10">
        <v>8.3580000000000005</v>
      </c>
      <c r="D67" s="11">
        <v>0.58799999999999997</v>
      </c>
      <c r="E67" s="11">
        <v>-5.0000000000000001E-3</v>
      </c>
      <c r="F67" s="12">
        <v>-4.2999999999999997E-2</v>
      </c>
      <c r="G67" s="51">
        <v>15.569000000000001</v>
      </c>
    </row>
    <row r="68" spans="1:7" x14ac:dyDescent="0.25">
      <c r="A68" s="43" t="s">
        <v>17</v>
      </c>
      <c r="B68" s="9">
        <v>15.318</v>
      </c>
      <c r="C68" s="13">
        <v>9.2420000000000009</v>
      </c>
      <c r="D68" s="11">
        <v>-0.70799999999999996</v>
      </c>
      <c r="E68" s="11">
        <v>7.0000000000000001E-3</v>
      </c>
      <c r="F68" s="12">
        <v>-0.128</v>
      </c>
      <c r="G68" s="51">
        <v>7.1580000000000004</v>
      </c>
    </row>
    <row r="69" spans="1:7" x14ac:dyDescent="0.25">
      <c r="A69" s="43" t="s">
        <v>18</v>
      </c>
      <c r="B69" s="9">
        <v>2.5870000000000002</v>
      </c>
      <c r="C69" s="13">
        <v>5.1719999999999997</v>
      </c>
      <c r="D69" s="11">
        <v>-6.4000000000000001E-2</v>
      </c>
      <c r="E69" s="11">
        <v>1E-3</v>
      </c>
      <c r="F69" s="12">
        <v>-4.3999999999999997E-2</v>
      </c>
      <c r="G69" s="51">
        <v>3.7690000000000001</v>
      </c>
    </row>
    <row r="70" spans="1:7" x14ac:dyDescent="0.25">
      <c r="A70" s="43" t="s">
        <v>19</v>
      </c>
      <c r="B70" s="9">
        <v>6.984</v>
      </c>
      <c r="C70" s="10">
        <v>3.5739999999999998</v>
      </c>
      <c r="D70" s="11">
        <v>-1E-3</v>
      </c>
      <c r="E70" s="11">
        <v>0</v>
      </c>
      <c r="F70" s="12">
        <v>-9.5000000000000001E-2</v>
      </c>
      <c r="G70" s="51">
        <v>4.532</v>
      </c>
    </row>
    <row r="71" spans="1:7" ht="15.75" thickBot="1" x14ac:dyDescent="0.3">
      <c r="A71" s="49" t="s">
        <v>20</v>
      </c>
      <c r="B71" s="18">
        <v>6.0419999999999998</v>
      </c>
      <c r="C71" s="15">
        <v>0.44900000000000001</v>
      </c>
      <c r="D71" s="16">
        <v>-0.14499999999999999</v>
      </c>
      <c r="E71" s="16">
        <v>0</v>
      </c>
      <c r="F71" s="17">
        <v>2.9000000000000001E-2</v>
      </c>
      <c r="G71" s="52">
        <v>8.99</v>
      </c>
    </row>
  </sheetData>
  <sheetProtection algorithmName="SHA-512" hashValue="+uy35TPromLNsmeMhJHR+lJ0TQpat3LUvxXfNzoltEsGhBNdBeKn39dpnHehDJXz8Wn8jT4/MaIG6pfW7rtyLg==" saltValue="kvo3Fakc9KdEUZ9sv/Wo1A==" spinCount="100000" sheet="1" objects="1" scenarios="1"/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dividual-level calculation</vt:lpstr>
      <vt:lpstr>Group-level calculation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MANN Jens,BSc MSc</dc:creator>
  <cp:lastModifiedBy>LEHMANN Jens,BSc MSc</cp:lastModifiedBy>
  <dcterms:created xsi:type="dcterms:W3CDTF">2020-07-07T13:22:31Z</dcterms:created>
  <dcterms:modified xsi:type="dcterms:W3CDTF">2020-07-22T12:04:08Z</dcterms:modified>
</cp:coreProperties>
</file>